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\巴马猪文章\minimal dataset\"/>
    </mc:Choice>
  </mc:AlternateContent>
  <xr:revisionPtr revIDLastSave="0" documentId="13_ncr:1_{E7FCAB21-A0AD-4C4C-9FE1-309A39F57EC9}" xr6:coauthVersionLast="47" xr6:coauthVersionMax="47" xr10:uidLastSave="{00000000-0000-0000-0000-000000000000}"/>
  <bookViews>
    <workbookView xWindow="-98" yWindow="-98" windowWidth="19396" windowHeight="11475" activeTab="7" xr2:uid="{C3071234-F290-4E4E-880D-67076D9E4209}"/>
  </bookViews>
  <sheets>
    <sheet name="APD30" sheetId="1" r:id="rId1"/>
    <sheet name="APD50" sheetId="2" r:id="rId2"/>
    <sheet name="APD70" sheetId="3" r:id="rId3"/>
    <sheet name="APD90" sheetId="4" r:id="rId4"/>
    <sheet name="dVdt max" sheetId="5" r:id="rId5"/>
    <sheet name="Peak" sheetId="6" r:id="rId6"/>
    <sheet name="RMP" sheetId="7" r:id="rId7"/>
    <sheet name="APA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4" i="8" l="1"/>
  <c r="AN3" i="8"/>
  <c r="AN2" i="8"/>
  <c r="S4" i="8"/>
  <c r="S3" i="8"/>
  <c r="S2" i="8"/>
  <c r="AN4" i="7"/>
  <c r="AN3" i="7"/>
  <c r="AN2" i="7"/>
  <c r="S4" i="7"/>
  <c r="S3" i="7"/>
  <c r="S2" i="7"/>
  <c r="AN4" i="6"/>
  <c r="AN3" i="6"/>
  <c r="AN2" i="6"/>
  <c r="S4" i="6"/>
  <c r="S3" i="6"/>
  <c r="S2" i="6"/>
  <c r="AN4" i="5"/>
  <c r="AN3" i="5"/>
  <c r="AN2" i="5"/>
  <c r="S4" i="5"/>
  <c r="S3" i="5"/>
  <c r="S2" i="5"/>
  <c r="AN4" i="4"/>
  <c r="AN3" i="4"/>
  <c r="AN2" i="4"/>
  <c r="S4" i="4"/>
  <c r="S3" i="4"/>
  <c r="S2" i="4"/>
  <c r="AN4" i="3"/>
  <c r="AN3" i="3"/>
  <c r="AN2" i="3"/>
  <c r="S4" i="3"/>
  <c r="S3" i="3"/>
  <c r="S2" i="3"/>
  <c r="AN4" i="2"/>
  <c r="AN3" i="2"/>
  <c r="AN2" i="2"/>
  <c r="S4" i="2"/>
  <c r="S3" i="2"/>
  <c r="S2" i="2"/>
  <c r="AN3" i="1"/>
  <c r="AN4" i="1"/>
  <c r="AN2" i="1"/>
  <c r="S3" i="1"/>
  <c r="S4" i="1"/>
  <c r="S2" i="1"/>
</calcChain>
</file>

<file path=xl/sharedStrings.xml><?xml version="1.0" encoding="utf-8"?>
<sst xmlns="http://schemas.openxmlformats.org/spreadsheetml/2006/main" count="56" uniqueCount="7">
  <si>
    <t>Langendorff</t>
  </si>
  <si>
    <t>TSAD</t>
  </si>
  <si>
    <t>LV</t>
  </si>
  <si>
    <t>RV</t>
  </si>
  <si>
    <t>LAA</t>
  </si>
  <si>
    <t>Tissue Slicing</t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1" xfId="0" applyFont="1" applyBorder="1" applyAlignme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/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CC0E2-FE6A-485E-80AE-595A38D13EDE}">
  <dimension ref="A1:AN4"/>
  <sheetViews>
    <sheetView topLeftCell="H1" zoomScale="55" zoomScaleNormal="55" workbookViewId="0">
      <selection activeCell="S1" sqref="S1:S4"/>
    </sheetView>
  </sheetViews>
  <sheetFormatPr defaultRowHeight="13.9" x14ac:dyDescent="0.4"/>
  <sheetData>
    <row r="1" spans="1:40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 t="s">
        <v>6</v>
      </c>
      <c r="T1" s="4" t="s">
        <v>1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8" t="s">
        <v>6</v>
      </c>
    </row>
    <row r="2" spans="1:40" x14ac:dyDescent="0.35">
      <c r="A2" s="2" t="s">
        <v>2</v>
      </c>
      <c r="B2" s="1">
        <v>160.82395170000001</v>
      </c>
      <c r="C2" s="1">
        <v>71.747371670000007</v>
      </c>
      <c r="D2" s="1">
        <v>106.7909164</v>
      </c>
      <c r="E2" s="1">
        <v>242.314537</v>
      </c>
      <c r="F2" s="1"/>
      <c r="G2" s="1"/>
      <c r="H2" s="1"/>
      <c r="I2" s="1"/>
      <c r="J2" s="1"/>
      <c r="K2" s="1">
        <v>817.73638919999996</v>
      </c>
      <c r="L2" s="1">
        <v>34.102314</v>
      </c>
      <c r="M2" s="1">
        <v>959.34551999999996</v>
      </c>
      <c r="N2" s="1">
        <v>941.69311519999997</v>
      </c>
      <c r="O2" s="1">
        <v>10.537486080000001</v>
      </c>
      <c r="P2" s="1">
        <v>1115.697388</v>
      </c>
      <c r="Q2" s="1">
        <v>532.77868650000005</v>
      </c>
      <c r="R2" s="3">
        <v>636.99041750000004</v>
      </c>
      <c r="S2" s="7">
        <f>AVERAGE(B2:R2)</f>
        <v>469.21317443749996</v>
      </c>
      <c r="T2" s="1">
        <v>36.514568330000003</v>
      </c>
      <c r="U2" s="1">
        <v>206.56796259999999</v>
      </c>
      <c r="V2" s="1">
        <v>226.79631810000001</v>
      </c>
      <c r="W2" s="1">
        <v>118.1574097</v>
      </c>
      <c r="X2" s="1">
        <v>65.262248990000003</v>
      </c>
      <c r="Y2" s="1">
        <v>85.563514710000007</v>
      </c>
      <c r="Z2" s="1">
        <v>214.65988920000001</v>
      </c>
      <c r="AA2" s="1">
        <v>70.154827119999993</v>
      </c>
      <c r="AB2" s="1">
        <v>521.89752199999998</v>
      </c>
      <c r="AC2" s="1">
        <v>652.71118160000003</v>
      </c>
      <c r="AD2" s="1">
        <v>281.03430179999998</v>
      </c>
      <c r="AE2" s="1">
        <v>363.48861690000001</v>
      </c>
      <c r="AF2" s="1"/>
      <c r="AG2" s="1"/>
      <c r="AH2" s="1"/>
      <c r="AI2" s="1"/>
      <c r="AJ2" s="1"/>
      <c r="AK2" s="1"/>
      <c r="AL2" s="1"/>
      <c r="AM2" s="1"/>
      <c r="AN2" s="8">
        <f>AVERAGE(T2:AM3)</f>
        <v>215.34273079281252</v>
      </c>
    </row>
    <row r="3" spans="1:40" x14ac:dyDescent="0.35">
      <c r="A3" s="2" t="s">
        <v>3</v>
      </c>
      <c r="B3" s="1">
        <v>198.8891907</v>
      </c>
      <c r="C3" s="1">
        <v>224.81240080000001</v>
      </c>
      <c r="D3" s="1">
        <v>169.08681490000001</v>
      </c>
      <c r="E3" s="1">
        <v>345.9990234</v>
      </c>
      <c r="F3" s="1">
        <v>370.0973358</v>
      </c>
      <c r="G3" s="1">
        <v>214.3157578</v>
      </c>
      <c r="H3" s="1">
        <v>248.88374329999999</v>
      </c>
      <c r="I3" s="1">
        <v>232.52926640000001</v>
      </c>
      <c r="J3" s="1"/>
      <c r="K3" s="1">
        <v>224.74725340000001</v>
      </c>
      <c r="L3" s="1">
        <v>60.33962631</v>
      </c>
      <c r="M3" s="1">
        <v>111.28162380000001</v>
      </c>
      <c r="N3" s="1">
        <v>138.64167789999999</v>
      </c>
      <c r="O3" s="1">
        <v>260.56686400000001</v>
      </c>
      <c r="P3" s="1">
        <v>124.2459564</v>
      </c>
      <c r="Q3" s="1">
        <v>87.176620479999997</v>
      </c>
      <c r="R3" s="3">
        <v>121.1894302</v>
      </c>
      <c r="S3" s="7">
        <f t="shared" ref="S3:S4" si="0">AVERAGE(B3:R3)</f>
        <v>195.800161599375</v>
      </c>
      <c r="T3" s="1">
        <v>113.91314319999999</v>
      </c>
      <c r="U3" s="1">
        <v>78.808236120000004</v>
      </c>
      <c r="V3" s="1">
        <v>281.21080019999999</v>
      </c>
      <c r="W3" s="1">
        <v>43.18707466</v>
      </c>
      <c r="X3" s="1">
        <v>59.134347920000003</v>
      </c>
      <c r="Y3" s="1">
        <v>159.4861679</v>
      </c>
      <c r="Z3" s="1">
        <v>25.761508939999999</v>
      </c>
      <c r="AA3" s="1">
        <v>106.3948364</v>
      </c>
      <c r="AB3" s="1">
        <v>561.09875490000002</v>
      </c>
      <c r="AC3" s="1">
        <v>976.37243650000005</v>
      </c>
      <c r="AD3" s="1">
        <v>252.3352203</v>
      </c>
      <c r="AE3" s="1">
        <v>94.694488530000001</v>
      </c>
      <c r="AF3" s="1">
        <v>187.7419281</v>
      </c>
      <c r="AG3" s="1">
        <v>155.47183229999999</v>
      </c>
      <c r="AH3" s="1">
        <v>61.149909970000003</v>
      </c>
      <c r="AI3" s="1">
        <v>193.6419525</v>
      </c>
      <c r="AJ3" s="1">
        <v>131.7975769</v>
      </c>
      <c r="AK3" s="1">
        <v>313.73587040000001</v>
      </c>
      <c r="AL3" s="1">
        <v>87.596107480000001</v>
      </c>
      <c r="AM3" s="1">
        <v>164.6268311</v>
      </c>
      <c r="AN3" s="8">
        <f t="shared" ref="AN3:AN4" si="1">AVERAGE(T3:AM4)</f>
        <v>142.60230398942855</v>
      </c>
    </row>
    <row r="4" spans="1:40" x14ac:dyDescent="0.35">
      <c r="A4" s="2" t="s">
        <v>4</v>
      </c>
      <c r="B4" s="1">
        <v>26.885430339999999</v>
      </c>
      <c r="C4" s="1">
        <v>20.993262290000001</v>
      </c>
      <c r="D4" s="1">
        <v>37.029033660000003</v>
      </c>
      <c r="E4" s="1">
        <v>31.213995929999999</v>
      </c>
      <c r="F4" s="1">
        <v>24.095030779999998</v>
      </c>
      <c r="G4" s="1">
        <v>55.912532810000002</v>
      </c>
      <c r="H4" s="1">
        <v>30.93773556</v>
      </c>
      <c r="I4" s="1">
        <v>22.971035959999998</v>
      </c>
      <c r="J4" s="1">
        <v>21.385902399999999</v>
      </c>
      <c r="K4" s="1">
        <v>26.110061649999999</v>
      </c>
      <c r="L4" s="1">
        <v>111.5436859</v>
      </c>
      <c r="M4" s="1">
        <v>300.7908936</v>
      </c>
      <c r="N4" s="1">
        <v>47.181278229999997</v>
      </c>
      <c r="O4" s="1">
        <v>594.79888919999996</v>
      </c>
      <c r="P4" s="1">
        <v>33.896251679999999</v>
      </c>
      <c r="Q4" s="1">
        <v>18.345830920000001</v>
      </c>
      <c r="R4" s="3">
        <v>15.6981039</v>
      </c>
      <c r="S4" s="7">
        <f t="shared" si="0"/>
        <v>83.516997341764707</v>
      </c>
      <c r="T4" s="1">
        <v>27.642923360000001</v>
      </c>
      <c r="U4" s="1">
        <v>34.326898569999997</v>
      </c>
      <c r="V4" s="1">
        <v>38.262401580000002</v>
      </c>
      <c r="W4" s="1">
        <v>44.984401699999999</v>
      </c>
      <c r="X4" s="1">
        <v>155.8464127</v>
      </c>
      <c r="Y4" s="1">
        <v>22.56723118</v>
      </c>
      <c r="Z4" s="1">
        <v>78.721179960000001</v>
      </c>
      <c r="AA4" s="1"/>
      <c r="AB4" s="1">
        <v>126.0855789</v>
      </c>
      <c r="AC4" s="1">
        <v>23.666976930000001</v>
      </c>
      <c r="AD4" s="1">
        <v>20.218227389999999</v>
      </c>
      <c r="AE4" s="1">
        <v>73.779396059999996</v>
      </c>
      <c r="AF4" s="1">
        <v>81.586547850000002</v>
      </c>
      <c r="AG4" s="1">
        <v>98.224372860000003</v>
      </c>
      <c r="AH4" s="1">
        <v>52.27739716</v>
      </c>
      <c r="AI4" s="1">
        <v>64.731669109999999</v>
      </c>
      <c r="AJ4" s="1"/>
      <c r="AK4" s="1"/>
      <c r="AL4" s="1"/>
      <c r="AM4" s="1"/>
      <c r="AN4" s="8">
        <f t="shared" si="1"/>
        <v>62.861441020666668</v>
      </c>
    </row>
  </sheetData>
  <mergeCells count="2">
    <mergeCell ref="B1:R1"/>
    <mergeCell ref="T1:AM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FE366-BA11-4806-A9EE-29CA420F094E}">
  <dimension ref="A1:AN4"/>
  <sheetViews>
    <sheetView topLeftCell="O1" zoomScale="70" zoomScaleNormal="70" workbookViewId="0">
      <selection activeCell="AN1" sqref="AN1:AN4"/>
    </sheetView>
  </sheetViews>
  <sheetFormatPr defaultRowHeight="13.9" x14ac:dyDescent="0.4"/>
  <sheetData>
    <row r="1" spans="1:40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 t="s">
        <v>6</v>
      </c>
      <c r="T1" s="4" t="s">
        <v>1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6" t="s">
        <v>6</v>
      </c>
    </row>
    <row r="2" spans="1:40" x14ac:dyDescent="0.35">
      <c r="A2" s="2" t="s">
        <v>2</v>
      </c>
      <c r="B2" s="1">
        <v>254.5478287</v>
      </c>
      <c r="C2" s="1">
        <v>116.2365494</v>
      </c>
      <c r="D2" s="1">
        <v>173.30212399999999</v>
      </c>
      <c r="E2" s="1">
        <v>374.28912350000002</v>
      </c>
      <c r="F2" s="1"/>
      <c r="G2" s="1"/>
      <c r="H2" s="1"/>
      <c r="I2" s="1"/>
      <c r="J2" s="1"/>
      <c r="K2" s="1">
        <v>1209.2364500000001</v>
      </c>
      <c r="L2" s="1">
        <v>51.062381739999999</v>
      </c>
      <c r="M2" s="1">
        <v>1206.7181399999999</v>
      </c>
      <c r="N2" s="1">
        <v>1130.7810059999999</v>
      </c>
      <c r="O2" s="1">
        <v>35.644062040000001</v>
      </c>
      <c r="P2" s="1">
        <v>1358.54126</v>
      </c>
      <c r="Q2" s="1">
        <v>813.64178470000002</v>
      </c>
      <c r="R2" s="3">
        <v>981.10748290000004</v>
      </c>
      <c r="S2" s="7">
        <f>AVERAGE(B2:R2)</f>
        <v>642.09234941500006</v>
      </c>
      <c r="T2" s="1">
        <v>87.556735990000007</v>
      </c>
      <c r="U2" s="1">
        <v>422.18067930000001</v>
      </c>
      <c r="V2" s="1">
        <v>441.0709076</v>
      </c>
      <c r="W2" s="1">
        <v>226.05546570000001</v>
      </c>
      <c r="X2" s="1">
        <v>115.796936</v>
      </c>
      <c r="Y2" s="1">
        <v>137.19670099999999</v>
      </c>
      <c r="Z2" s="1">
        <v>374.05461120000001</v>
      </c>
      <c r="AA2" s="1">
        <v>220.70082859999999</v>
      </c>
      <c r="AB2" s="1">
        <v>883.04577640000002</v>
      </c>
      <c r="AC2" s="1">
        <v>910.34887700000002</v>
      </c>
      <c r="AD2" s="1">
        <v>395.23632809999998</v>
      </c>
      <c r="AE2" s="1">
        <v>488.73349000000002</v>
      </c>
      <c r="AF2" s="1"/>
      <c r="AG2" s="1"/>
      <c r="AH2" s="1"/>
      <c r="AI2" s="1"/>
      <c r="AJ2" s="1"/>
      <c r="AK2" s="1"/>
      <c r="AL2" s="1"/>
      <c r="AM2" s="1"/>
      <c r="AN2" s="7">
        <f>AVERAGE(W2:AM2)</f>
        <v>416.7965571111111</v>
      </c>
    </row>
    <row r="3" spans="1:40" x14ac:dyDescent="0.35">
      <c r="A3" s="2" t="s">
        <v>3</v>
      </c>
      <c r="B3" s="1">
        <v>278.94018549999998</v>
      </c>
      <c r="C3" s="1">
        <v>342.5305176</v>
      </c>
      <c r="D3" s="1">
        <v>319.94255070000003</v>
      </c>
      <c r="E3" s="1">
        <v>452.4356689</v>
      </c>
      <c r="F3" s="1">
        <v>478.35534669999998</v>
      </c>
      <c r="G3" s="1">
        <v>323.98104860000001</v>
      </c>
      <c r="H3" s="1">
        <v>354.07832339999999</v>
      </c>
      <c r="I3" s="1">
        <v>384.49571229999998</v>
      </c>
      <c r="J3" s="1"/>
      <c r="K3" s="1">
        <v>314.10849000000002</v>
      </c>
      <c r="L3" s="1">
        <v>153.7248688</v>
      </c>
      <c r="M3" s="1">
        <v>199.34594730000001</v>
      </c>
      <c r="N3" s="1">
        <v>214.12048340000001</v>
      </c>
      <c r="O3" s="1">
        <v>353.65939329999998</v>
      </c>
      <c r="P3" s="1">
        <v>177.18351749999999</v>
      </c>
      <c r="Q3" s="1">
        <v>135.16679379999999</v>
      </c>
      <c r="R3" s="3">
        <v>181.9911041</v>
      </c>
      <c r="S3" s="7">
        <f t="shared" ref="S3:S4" si="0">AVERAGE(B3:R3)</f>
        <v>291.50374699374993</v>
      </c>
      <c r="T3" s="1">
        <v>183.09223180000001</v>
      </c>
      <c r="U3" s="1">
        <v>457.77899170000001</v>
      </c>
      <c r="V3" s="1">
        <v>437.81016540000002</v>
      </c>
      <c r="W3" s="1">
        <v>105.8012276</v>
      </c>
      <c r="X3" s="1">
        <v>203.4550476</v>
      </c>
      <c r="Y3" s="1">
        <v>220.21547699999999</v>
      </c>
      <c r="Z3" s="1">
        <v>58.205886839999998</v>
      </c>
      <c r="AA3" s="1">
        <v>216.31756590000001</v>
      </c>
      <c r="AB3" s="1">
        <v>1136.1563719999999</v>
      </c>
      <c r="AC3" s="1">
        <v>1468.1395259999999</v>
      </c>
      <c r="AD3" s="1">
        <v>403.58929439999997</v>
      </c>
      <c r="AE3" s="1">
        <v>144.1343689</v>
      </c>
      <c r="AF3" s="1">
        <v>273.43273929999998</v>
      </c>
      <c r="AG3" s="1">
        <v>219.70784</v>
      </c>
      <c r="AH3" s="1">
        <v>432.81173710000002</v>
      </c>
      <c r="AI3" s="1">
        <v>310.02929690000002</v>
      </c>
      <c r="AJ3" s="1">
        <v>270.68783569999999</v>
      </c>
      <c r="AK3" s="1">
        <v>505.38601679999999</v>
      </c>
      <c r="AL3" s="1">
        <v>135.84970089999999</v>
      </c>
      <c r="AM3" s="1">
        <v>241.6499786</v>
      </c>
      <c r="AN3" s="7">
        <f t="shared" ref="AN3:AN4" si="1">AVERAGE(W3:AM3)</f>
        <v>373.26881832588236</v>
      </c>
    </row>
    <row r="4" spans="1:40" x14ac:dyDescent="0.35">
      <c r="A4" s="2" t="s">
        <v>4</v>
      </c>
      <c r="B4" s="1">
        <v>140.79148860000001</v>
      </c>
      <c r="C4" s="1">
        <v>156.1227341</v>
      </c>
      <c r="D4" s="1">
        <v>175.50737000000001</v>
      </c>
      <c r="E4" s="1">
        <v>158.03314209999999</v>
      </c>
      <c r="F4" s="1">
        <v>59.765613559999998</v>
      </c>
      <c r="G4" s="1">
        <v>202.9594955</v>
      </c>
      <c r="H4" s="1">
        <v>190.69572450000001</v>
      </c>
      <c r="I4" s="1">
        <v>77.607372280000007</v>
      </c>
      <c r="J4" s="1">
        <v>158.6840057</v>
      </c>
      <c r="K4" s="1">
        <v>63.545051569999998</v>
      </c>
      <c r="L4" s="1">
        <v>236.8352051</v>
      </c>
      <c r="M4" s="1">
        <v>463.8927612</v>
      </c>
      <c r="N4" s="1">
        <v>282.09820560000003</v>
      </c>
      <c r="O4" s="1">
        <v>762.21728519999999</v>
      </c>
      <c r="P4" s="1">
        <v>258.19473269999997</v>
      </c>
      <c r="Q4" s="1">
        <v>39.641193389999998</v>
      </c>
      <c r="R4" s="3">
        <v>30.446609500000001</v>
      </c>
      <c r="S4" s="7">
        <f t="shared" si="0"/>
        <v>203.35517591764702</v>
      </c>
      <c r="T4" s="1">
        <v>159.79549410000001</v>
      </c>
      <c r="U4" s="1">
        <v>67.316684719999998</v>
      </c>
      <c r="V4" s="1">
        <v>135.2821045</v>
      </c>
      <c r="W4" s="1">
        <v>117.1306343</v>
      </c>
      <c r="X4" s="1">
        <v>245.91386410000001</v>
      </c>
      <c r="Y4" s="1">
        <v>45.209400180000003</v>
      </c>
      <c r="Z4" s="1">
        <v>157.7438736</v>
      </c>
      <c r="AA4" s="1"/>
      <c r="AB4" s="1">
        <v>237.30641170000001</v>
      </c>
      <c r="AC4" s="1">
        <v>62.847999569999999</v>
      </c>
      <c r="AD4" s="1">
        <v>45.392135619999998</v>
      </c>
      <c r="AE4" s="1">
        <v>143.3703156</v>
      </c>
      <c r="AF4" s="1">
        <v>185.6899109</v>
      </c>
      <c r="AG4" s="1">
        <v>206.4518127</v>
      </c>
      <c r="AH4" s="1">
        <v>160.6598358</v>
      </c>
      <c r="AI4" s="1">
        <v>165.86126200000001</v>
      </c>
      <c r="AJ4" s="1"/>
      <c r="AK4" s="1"/>
      <c r="AL4" s="1"/>
      <c r="AM4" s="1"/>
      <c r="AN4" s="7">
        <f t="shared" si="1"/>
        <v>147.79812133916667</v>
      </c>
    </row>
  </sheetData>
  <mergeCells count="2">
    <mergeCell ref="B1:R1"/>
    <mergeCell ref="T1:AM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1BB0B-7800-4E17-99B9-0EE4FE55DE59}">
  <dimension ref="A1:AN4"/>
  <sheetViews>
    <sheetView topLeftCell="H1" zoomScale="55" zoomScaleNormal="55" workbookViewId="0">
      <selection activeCell="AN1" sqref="AN1:AN4"/>
    </sheetView>
  </sheetViews>
  <sheetFormatPr defaultRowHeight="13.9" x14ac:dyDescent="0.4"/>
  <sheetData>
    <row r="1" spans="1:40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 t="s">
        <v>6</v>
      </c>
      <c r="T1" s="4" t="s">
        <v>1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6" t="s">
        <v>6</v>
      </c>
    </row>
    <row r="2" spans="1:40" x14ac:dyDescent="0.35">
      <c r="A2" s="2" t="s">
        <v>2</v>
      </c>
      <c r="B2" s="1">
        <v>301.0688629</v>
      </c>
      <c r="C2" s="1">
        <v>144.68049619999999</v>
      </c>
      <c r="D2" s="1">
        <v>205.14254</v>
      </c>
      <c r="E2" s="1">
        <v>427.63729860000001</v>
      </c>
      <c r="F2" s="1"/>
      <c r="G2" s="1"/>
      <c r="H2" s="1"/>
      <c r="I2" s="1"/>
      <c r="J2" s="1"/>
      <c r="K2" s="1">
        <v>1318.246216</v>
      </c>
      <c r="L2" s="1">
        <v>61.255664830000001</v>
      </c>
      <c r="M2" s="1">
        <v>1251.7932129999999</v>
      </c>
      <c r="N2" s="1">
        <v>1166.196899</v>
      </c>
      <c r="O2" s="1">
        <v>50.815902710000003</v>
      </c>
      <c r="P2" s="1">
        <v>1407.877197</v>
      </c>
      <c r="Q2" s="1">
        <v>879.37207030000002</v>
      </c>
      <c r="R2" s="3">
        <v>1064.0242920000001</v>
      </c>
      <c r="S2" s="7">
        <f>AVERAGE(B2:R2)</f>
        <v>689.84255437833326</v>
      </c>
      <c r="T2" s="1">
        <v>140.3927612</v>
      </c>
      <c r="U2" s="1">
        <v>536.30657959999996</v>
      </c>
      <c r="V2" s="1">
        <v>561.83468630000004</v>
      </c>
      <c r="W2" s="1">
        <v>282.6124878</v>
      </c>
      <c r="X2" s="1">
        <v>137.8652725</v>
      </c>
      <c r="Y2" s="1">
        <v>169.3161011</v>
      </c>
      <c r="Z2" s="1">
        <v>448.41006470000002</v>
      </c>
      <c r="AA2" s="1">
        <v>458.27638239999999</v>
      </c>
      <c r="AB2" s="1">
        <v>1001.487244</v>
      </c>
      <c r="AC2" s="1">
        <v>980.9393311</v>
      </c>
      <c r="AD2" s="1">
        <v>433.23883060000003</v>
      </c>
      <c r="AE2" s="1">
        <v>543.79486080000004</v>
      </c>
      <c r="AF2" s="1"/>
      <c r="AG2" s="1"/>
      <c r="AH2" s="1"/>
      <c r="AI2" s="1"/>
      <c r="AJ2" s="1"/>
      <c r="AK2" s="1"/>
      <c r="AL2" s="1"/>
      <c r="AM2" s="1"/>
      <c r="AN2" s="7">
        <f>AVERAGE(W2:AM2)</f>
        <v>495.10450833333329</v>
      </c>
    </row>
    <row r="3" spans="1:40" x14ac:dyDescent="0.35">
      <c r="A3" s="2" t="s">
        <v>3</v>
      </c>
      <c r="B3" s="1">
        <v>311.20750429999998</v>
      </c>
      <c r="C3" s="1">
        <v>400.9615326</v>
      </c>
      <c r="D3" s="1">
        <v>353.23968509999997</v>
      </c>
      <c r="E3" s="1">
        <v>490.55316160000001</v>
      </c>
      <c r="F3" s="1">
        <v>513.36123659999998</v>
      </c>
      <c r="G3" s="1">
        <v>382.9361725</v>
      </c>
      <c r="H3" s="1">
        <v>391.11524960000003</v>
      </c>
      <c r="I3" s="1">
        <v>465.66096499999998</v>
      </c>
      <c r="J3" s="1"/>
      <c r="K3" s="1">
        <v>335.5750122</v>
      </c>
      <c r="L3" s="1">
        <v>193.84394839999999</v>
      </c>
      <c r="M3" s="1">
        <v>222.5132294</v>
      </c>
      <c r="N3" s="1">
        <v>228.93716430000001</v>
      </c>
      <c r="O3" s="1">
        <v>386.07873540000003</v>
      </c>
      <c r="P3" s="1">
        <v>198.5471191</v>
      </c>
      <c r="Q3" s="1">
        <v>153.1691132</v>
      </c>
      <c r="R3" s="3">
        <v>204.2491455</v>
      </c>
      <c r="S3" s="7">
        <f t="shared" ref="S3:S4" si="0">AVERAGE(B3:R3)</f>
        <v>326.99681092499998</v>
      </c>
      <c r="T3" s="1">
        <v>211.0267029</v>
      </c>
      <c r="U3" s="1">
        <v>617.38684079999996</v>
      </c>
      <c r="V3" s="1">
        <v>524.81414789999997</v>
      </c>
      <c r="W3" s="1">
        <v>139.74063870000001</v>
      </c>
      <c r="X3" s="1">
        <v>255.30634309999999</v>
      </c>
      <c r="Y3" s="1">
        <v>241.0296707</v>
      </c>
      <c r="Z3" s="1">
        <v>80.881324770000006</v>
      </c>
      <c r="AA3" s="1">
        <v>280.6106873</v>
      </c>
      <c r="AB3" s="1">
        <v>1283.8397219999999</v>
      </c>
      <c r="AC3" s="1">
        <v>1590.6961670000001</v>
      </c>
      <c r="AD3" s="1">
        <v>454.69729610000002</v>
      </c>
      <c r="AE3" s="1">
        <v>169.38011169999999</v>
      </c>
      <c r="AF3" s="1">
        <v>298.21676639999998</v>
      </c>
      <c r="AG3" s="1">
        <v>239.21183780000001</v>
      </c>
      <c r="AH3" s="1">
        <v>525.47167969999998</v>
      </c>
      <c r="AI3" s="1">
        <v>342.32232670000002</v>
      </c>
      <c r="AJ3" s="1">
        <v>332.17324830000001</v>
      </c>
      <c r="AK3" s="1">
        <v>536.87066649999997</v>
      </c>
      <c r="AL3" s="1">
        <v>151.88006590000001</v>
      </c>
      <c r="AM3" s="1">
        <v>264.01736449999999</v>
      </c>
      <c r="AN3" s="7">
        <f t="shared" ref="AN3:AN4" si="1">AVERAGE(W3:AM3)</f>
        <v>422.72623042176468</v>
      </c>
    </row>
    <row r="4" spans="1:40" x14ac:dyDescent="0.35">
      <c r="A4" s="2" t="s">
        <v>4</v>
      </c>
      <c r="B4" s="1">
        <v>239.54403690000001</v>
      </c>
      <c r="C4" s="1">
        <v>251.84576419999999</v>
      </c>
      <c r="D4" s="1">
        <v>255.90073390000001</v>
      </c>
      <c r="E4" s="1">
        <v>234.49536900000001</v>
      </c>
      <c r="F4" s="1">
        <v>103.00809479999999</v>
      </c>
      <c r="G4" s="1">
        <v>322.34954829999998</v>
      </c>
      <c r="H4" s="1">
        <v>313.92605589999999</v>
      </c>
      <c r="I4" s="1">
        <v>176.6153564</v>
      </c>
      <c r="J4" s="1">
        <v>262.04142760000002</v>
      </c>
      <c r="K4" s="1">
        <v>118.5783386</v>
      </c>
      <c r="L4" s="1">
        <v>327.68572999999998</v>
      </c>
      <c r="M4" s="1">
        <v>516.69653319999998</v>
      </c>
      <c r="N4" s="1">
        <v>451.7470093</v>
      </c>
      <c r="O4" s="1">
        <v>803.21197510000002</v>
      </c>
      <c r="P4" s="1">
        <v>383.22683719999998</v>
      </c>
      <c r="Q4" s="1">
        <v>84.022529599999999</v>
      </c>
      <c r="R4" s="3">
        <v>74.182846069999997</v>
      </c>
      <c r="S4" s="7">
        <f t="shared" si="0"/>
        <v>289.35754035705884</v>
      </c>
      <c r="T4" s="1">
        <v>303.9251251</v>
      </c>
      <c r="U4" s="1">
        <v>124.0197144</v>
      </c>
      <c r="V4" s="1">
        <v>232.49440770000001</v>
      </c>
      <c r="W4" s="1">
        <v>211.81541440000001</v>
      </c>
      <c r="X4" s="1">
        <v>326.3425446</v>
      </c>
      <c r="Y4" s="1">
        <v>97.501552579999995</v>
      </c>
      <c r="Z4" s="1">
        <v>224.15991210000001</v>
      </c>
      <c r="AA4" s="1"/>
      <c r="AB4" s="1">
        <v>316.13916019999999</v>
      </c>
      <c r="AC4" s="1">
        <v>444.12255859999999</v>
      </c>
      <c r="AD4" s="1">
        <v>104.091835</v>
      </c>
      <c r="AE4" s="1">
        <v>229.5453033</v>
      </c>
      <c r="AF4" s="1">
        <v>271.4500122</v>
      </c>
      <c r="AG4" s="1">
        <v>307.08782960000002</v>
      </c>
      <c r="AH4" s="1">
        <v>343.24740600000001</v>
      </c>
      <c r="AI4" s="1">
        <v>307.35098269999997</v>
      </c>
      <c r="AJ4" s="1"/>
      <c r="AK4" s="1"/>
      <c r="AL4" s="1"/>
      <c r="AM4" s="1"/>
      <c r="AN4" s="7">
        <f t="shared" si="1"/>
        <v>265.23787593999998</v>
      </c>
    </row>
  </sheetData>
  <mergeCells count="2">
    <mergeCell ref="B1:R1"/>
    <mergeCell ref="T1:AM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B03F0-7B4F-485D-A640-B0A458F91D39}">
  <dimension ref="A1:AN4"/>
  <sheetViews>
    <sheetView zoomScale="40" zoomScaleNormal="40" workbookViewId="0">
      <selection activeCell="AN1" sqref="AN1:AN4"/>
    </sheetView>
  </sheetViews>
  <sheetFormatPr defaultRowHeight="13.9" x14ac:dyDescent="0.4"/>
  <cols>
    <col min="20" max="20" width="9.06640625" customWidth="1"/>
  </cols>
  <sheetData>
    <row r="1" spans="1:40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 t="s">
        <v>6</v>
      </c>
      <c r="T1" s="4" t="s">
        <v>1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6" t="s">
        <v>6</v>
      </c>
    </row>
    <row r="2" spans="1:40" x14ac:dyDescent="0.35">
      <c r="A2" s="2" t="s">
        <v>2</v>
      </c>
      <c r="B2" s="1">
        <v>329.26577759999998</v>
      </c>
      <c r="C2" s="1">
        <v>161.77819059999999</v>
      </c>
      <c r="D2" s="1">
        <v>229.62010190000001</v>
      </c>
      <c r="E2" s="1">
        <v>451.69992070000001</v>
      </c>
      <c r="F2" s="1"/>
      <c r="G2" s="1"/>
      <c r="H2" s="1"/>
      <c r="I2" s="1"/>
      <c r="J2" s="1"/>
      <c r="K2" s="1">
        <v>1358.2813719999999</v>
      </c>
      <c r="L2" s="1">
        <v>69.1606369</v>
      </c>
      <c r="M2" s="1">
        <v>1268.8426509999999</v>
      </c>
      <c r="N2" s="1">
        <v>1182.7117920000001</v>
      </c>
      <c r="O2" s="1">
        <v>66.926559449999999</v>
      </c>
      <c r="P2" s="1">
        <v>1429.4179690000001</v>
      </c>
      <c r="Q2" s="1">
        <v>907.46527100000003</v>
      </c>
      <c r="R2" s="3">
        <v>1105.940186</v>
      </c>
      <c r="S2" s="7">
        <f>AVERAGE(B2:R2)</f>
        <v>713.42586901250013</v>
      </c>
      <c r="T2" s="1">
        <v>224.78632350000001</v>
      </c>
      <c r="U2" s="1">
        <v>576.55505370000003</v>
      </c>
      <c r="V2" s="1">
        <v>606.45782469999995</v>
      </c>
      <c r="W2" s="1">
        <v>313.33424380000002</v>
      </c>
      <c r="X2" s="1">
        <v>155.8015442</v>
      </c>
      <c r="Y2" s="1">
        <v>191.6867752</v>
      </c>
      <c r="Z2" s="1">
        <v>477.51594540000002</v>
      </c>
      <c r="AA2" s="1">
        <v>543.33279419999997</v>
      </c>
      <c r="AB2" s="1">
        <v>1047.9383539999999</v>
      </c>
      <c r="AC2" s="1">
        <v>1007.775208</v>
      </c>
      <c r="AD2" s="1">
        <v>452.7486877</v>
      </c>
      <c r="AE2" s="1">
        <v>587.08819579999999</v>
      </c>
      <c r="AF2" s="1"/>
      <c r="AG2" s="1"/>
      <c r="AH2" s="1"/>
      <c r="AI2" s="1"/>
      <c r="AJ2" s="1"/>
      <c r="AK2" s="1"/>
      <c r="AL2" s="1"/>
      <c r="AM2" s="1"/>
      <c r="AN2" s="7">
        <f>AVERAGE(W2:AM2)</f>
        <v>530.80241647777768</v>
      </c>
    </row>
    <row r="3" spans="1:40" x14ac:dyDescent="0.35">
      <c r="A3" s="2" t="s">
        <v>3</v>
      </c>
      <c r="B3" s="1">
        <v>331.00701900000001</v>
      </c>
      <c r="C3" s="1">
        <v>452.01469420000001</v>
      </c>
      <c r="D3" s="1">
        <v>375.98925780000002</v>
      </c>
      <c r="E3" s="1">
        <v>511.53770450000002</v>
      </c>
      <c r="F3" s="1">
        <v>534.18435669999997</v>
      </c>
      <c r="G3" s="1">
        <v>420.65090939999999</v>
      </c>
      <c r="H3" s="1">
        <v>413.81373600000001</v>
      </c>
      <c r="I3" s="1">
        <v>510.67683410000001</v>
      </c>
      <c r="J3" s="1"/>
      <c r="K3" s="1">
        <v>348.32998659999998</v>
      </c>
      <c r="L3" s="1">
        <v>211.49861150000001</v>
      </c>
      <c r="M3" s="1">
        <v>235.77377319999999</v>
      </c>
      <c r="N3" s="1">
        <v>237.64762880000001</v>
      </c>
      <c r="O3" s="1">
        <v>404.35931399999998</v>
      </c>
      <c r="P3" s="1">
        <v>213.70170590000001</v>
      </c>
      <c r="Q3" s="1">
        <v>166.03457639999999</v>
      </c>
      <c r="R3" s="3">
        <v>219.82324220000001</v>
      </c>
      <c r="S3" s="7">
        <f t="shared" ref="S3:S4" si="0">AVERAGE(B3:R3)</f>
        <v>349.19020939375008</v>
      </c>
      <c r="T3" s="1">
        <v>234.38301849999999</v>
      </c>
      <c r="U3" s="1">
        <v>679.99670409999999</v>
      </c>
      <c r="V3" s="1">
        <v>582.06591800000001</v>
      </c>
      <c r="W3" s="1">
        <v>170.11740879999999</v>
      </c>
      <c r="X3" s="1">
        <v>285.2199554</v>
      </c>
      <c r="Y3" s="1">
        <v>254.6516876</v>
      </c>
      <c r="Z3" s="1">
        <v>97.164493559999997</v>
      </c>
      <c r="AA3" s="1">
        <v>326.3825989</v>
      </c>
      <c r="AB3" s="1">
        <v>1346.0314940000001</v>
      </c>
      <c r="AC3" s="1">
        <v>1626.990845</v>
      </c>
      <c r="AD3" s="1">
        <v>480.39956669999998</v>
      </c>
      <c r="AE3" s="1">
        <v>189.85655209999999</v>
      </c>
      <c r="AF3" s="1">
        <v>314.7292175</v>
      </c>
      <c r="AG3" s="1">
        <v>252.674881</v>
      </c>
      <c r="AH3" s="1">
        <v>553.94891359999997</v>
      </c>
      <c r="AI3" s="1">
        <v>358.63577270000002</v>
      </c>
      <c r="AJ3" s="1">
        <v>356.26953129999998</v>
      </c>
      <c r="AK3" s="1">
        <v>554.59350589999997</v>
      </c>
      <c r="AL3" s="1">
        <v>162.79054260000001</v>
      </c>
      <c r="AM3" s="1">
        <v>279.92462160000002</v>
      </c>
      <c r="AN3" s="7">
        <f t="shared" ref="AN3:AN4" si="1">AVERAGE(W3:AM3)</f>
        <v>447.66950519176476</v>
      </c>
    </row>
    <row r="4" spans="1:40" x14ac:dyDescent="0.35">
      <c r="A4" s="2" t="s">
        <v>4</v>
      </c>
      <c r="B4" s="1">
        <v>327.64715580000001</v>
      </c>
      <c r="C4" s="1">
        <v>335.252182</v>
      </c>
      <c r="D4" s="1">
        <v>375.6561279</v>
      </c>
      <c r="E4" s="1">
        <v>308.16682429999997</v>
      </c>
      <c r="F4" s="1">
        <v>160.75896449999999</v>
      </c>
      <c r="G4" s="1">
        <v>414.81236269999999</v>
      </c>
      <c r="H4" s="1">
        <v>420.97128300000003</v>
      </c>
      <c r="I4" s="1">
        <v>253.17177580000001</v>
      </c>
      <c r="J4" s="1">
        <v>362.51976009999998</v>
      </c>
      <c r="K4" s="1">
        <v>178.60519410000001</v>
      </c>
      <c r="L4" s="1">
        <v>401.98315430000002</v>
      </c>
      <c r="M4" s="1">
        <v>535.65966800000001</v>
      </c>
      <c r="N4" s="1">
        <v>515.6796875</v>
      </c>
      <c r="O4" s="1">
        <v>823.14801030000001</v>
      </c>
      <c r="P4" s="1">
        <v>447.3936157</v>
      </c>
      <c r="Q4" s="1">
        <v>119.19702909999999</v>
      </c>
      <c r="R4" s="3">
        <v>111.5492935</v>
      </c>
      <c r="S4" s="7">
        <f t="shared" si="0"/>
        <v>358.36306403529414</v>
      </c>
      <c r="T4" s="1">
        <v>525.9960327</v>
      </c>
      <c r="U4" s="1">
        <v>208.13600159999999</v>
      </c>
      <c r="V4" s="1">
        <v>317.31591800000001</v>
      </c>
      <c r="W4" s="1">
        <v>354.21035769999997</v>
      </c>
      <c r="X4" s="1">
        <v>461.08799740000001</v>
      </c>
      <c r="Y4" s="1">
        <v>171.3948288</v>
      </c>
      <c r="Z4" s="1">
        <v>318.74501040000001</v>
      </c>
      <c r="AA4" s="1"/>
      <c r="AB4" s="1">
        <v>411.96447749999999</v>
      </c>
      <c r="AC4" s="1">
        <v>557.61090090000005</v>
      </c>
      <c r="AD4" s="1">
        <v>179.29646299999999</v>
      </c>
      <c r="AE4" s="1">
        <v>296.3293152</v>
      </c>
      <c r="AF4" s="1">
        <v>357.47735599999999</v>
      </c>
      <c r="AG4" s="1">
        <v>407.64172359999998</v>
      </c>
      <c r="AH4" s="1">
        <v>416.11199950000002</v>
      </c>
      <c r="AI4" s="1">
        <v>372.38741049999999</v>
      </c>
      <c r="AJ4" s="1"/>
      <c r="AK4" s="1"/>
      <c r="AL4" s="1"/>
      <c r="AM4" s="1"/>
      <c r="AN4" s="7">
        <f t="shared" si="1"/>
        <v>358.68815337500001</v>
      </c>
    </row>
  </sheetData>
  <mergeCells count="2">
    <mergeCell ref="B1:R1"/>
    <mergeCell ref="T1:AM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56991-A583-49C4-92C0-3656D96F9341}">
  <dimension ref="A1:AN4"/>
  <sheetViews>
    <sheetView zoomScale="40" zoomScaleNormal="40" workbookViewId="0">
      <selection activeCell="AN1" sqref="AN1:AN4"/>
    </sheetView>
  </sheetViews>
  <sheetFormatPr defaultRowHeight="13.9" x14ac:dyDescent="0.4"/>
  <sheetData>
    <row r="1" spans="1:40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 t="s">
        <v>6</v>
      </c>
      <c r="T1" s="4" t="s">
        <v>5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6" t="s">
        <v>6</v>
      </c>
    </row>
    <row r="2" spans="1:40" x14ac:dyDescent="0.35">
      <c r="A2" s="2" t="s">
        <v>2</v>
      </c>
      <c r="B2" s="1">
        <v>166.85927580000001</v>
      </c>
      <c r="C2" s="1">
        <v>349.68603519999999</v>
      </c>
      <c r="D2" s="1">
        <v>149.40896609999999</v>
      </c>
      <c r="E2" s="1">
        <v>252.81713869999999</v>
      </c>
      <c r="F2" s="1"/>
      <c r="G2" s="1"/>
      <c r="H2" s="1"/>
      <c r="I2" s="1"/>
      <c r="J2" s="1"/>
      <c r="K2" s="1">
        <v>265.6408386</v>
      </c>
      <c r="L2" s="1">
        <v>286.2278748</v>
      </c>
      <c r="M2" s="1">
        <v>268.83874509999998</v>
      </c>
      <c r="N2" s="1">
        <v>281.95932010000001</v>
      </c>
      <c r="O2" s="1">
        <v>221.22888180000001</v>
      </c>
      <c r="P2" s="1">
        <v>314.41366579999999</v>
      </c>
      <c r="Q2" s="1">
        <v>218.7842407</v>
      </c>
      <c r="R2" s="3">
        <v>210.65472410000001</v>
      </c>
      <c r="S2" s="7">
        <f>AVERAGE(B2:R2)</f>
        <v>248.87664223333331</v>
      </c>
      <c r="T2" s="1">
        <v>154.68720250000001</v>
      </c>
      <c r="U2" s="1">
        <v>246.90344239999999</v>
      </c>
      <c r="V2" s="1">
        <v>240.95389560000001</v>
      </c>
      <c r="W2" s="1">
        <v>256.90064239999998</v>
      </c>
      <c r="X2" s="1">
        <v>304.70149229999998</v>
      </c>
      <c r="Y2" s="1">
        <v>353.50965880000001</v>
      </c>
      <c r="Z2" s="1">
        <v>277.21508790000001</v>
      </c>
      <c r="AA2" s="1">
        <v>232.50626370000001</v>
      </c>
      <c r="AB2" s="1">
        <v>198.8279114</v>
      </c>
      <c r="AC2" s="1">
        <v>301.97244260000002</v>
      </c>
      <c r="AD2" s="1">
        <v>230.66076659999999</v>
      </c>
      <c r="AE2" s="1">
        <v>249.39227289999999</v>
      </c>
      <c r="AF2" s="1"/>
      <c r="AG2" s="1"/>
      <c r="AH2" s="1"/>
      <c r="AI2" s="1"/>
      <c r="AJ2" s="1"/>
      <c r="AK2" s="1"/>
      <c r="AL2" s="1"/>
      <c r="AM2" s="1"/>
      <c r="AN2" s="7">
        <f>AVERAGE(W2:AM2)</f>
        <v>267.29850428888892</v>
      </c>
    </row>
    <row r="3" spans="1:40" x14ac:dyDescent="0.35">
      <c r="A3" s="2" t="s">
        <v>3</v>
      </c>
      <c r="B3" s="1">
        <v>183.4896851</v>
      </c>
      <c r="C3" s="1">
        <v>206.0054016</v>
      </c>
      <c r="D3" s="1">
        <v>237.86244199999999</v>
      </c>
      <c r="E3" s="1">
        <v>133.44468689999999</v>
      </c>
      <c r="F3" s="1">
        <v>214.0625</v>
      </c>
      <c r="G3" s="1">
        <v>193.7985535</v>
      </c>
      <c r="H3" s="1">
        <v>165.68276209999999</v>
      </c>
      <c r="I3" s="1">
        <v>121.21504590000001</v>
      </c>
      <c r="J3" s="1"/>
      <c r="K3" s="1">
        <v>204.3160858</v>
      </c>
      <c r="L3" s="1">
        <v>241.1442413</v>
      </c>
      <c r="M3" s="1">
        <v>232.37350459999999</v>
      </c>
      <c r="N3" s="1">
        <v>236.1894073</v>
      </c>
      <c r="O3" s="1">
        <v>253.03657530000001</v>
      </c>
      <c r="P3" s="1">
        <v>216.2424011</v>
      </c>
      <c r="Q3" s="1">
        <v>184.351181</v>
      </c>
      <c r="R3" s="3">
        <v>231.13969420000001</v>
      </c>
      <c r="S3" s="7">
        <f t="shared" ref="S3:S4" si="0">AVERAGE(B3:R3)</f>
        <v>203.39713548124999</v>
      </c>
      <c r="T3" s="1">
        <v>341.63688660000003</v>
      </c>
      <c r="U3" s="1">
        <v>287.47996519999998</v>
      </c>
      <c r="V3" s="1">
        <v>193.75208280000001</v>
      </c>
      <c r="W3" s="1">
        <v>197.23758699999999</v>
      </c>
      <c r="X3" s="1">
        <v>329.13873289999998</v>
      </c>
      <c r="Y3" s="1">
        <v>221.5764465</v>
      </c>
      <c r="Z3" s="1">
        <v>257.22502900000001</v>
      </c>
      <c r="AA3" s="1">
        <v>208.49863429999999</v>
      </c>
      <c r="AB3" s="1">
        <v>241.69367980000001</v>
      </c>
      <c r="AC3" s="1">
        <v>233.0100861</v>
      </c>
      <c r="AD3" s="1">
        <v>259.29080199999999</v>
      </c>
      <c r="AE3" s="1">
        <v>234.3141785</v>
      </c>
      <c r="AF3" s="1">
        <v>224.87396240000001</v>
      </c>
      <c r="AG3" s="1">
        <v>200.6092529</v>
      </c>
      <c r="AH3" s="1">
        <v>255.12110899999999</v>
      </c>
      <c r="AI3" s="1">
        <v>233.6121521</v>
      </c>
      <c r="AJ3" s="1">
        <v>295.52407840000001</v>
      </c>
      <c r="AK3" s="1">
        <v>225.03303529999999</v>
      </c>
      <c r="AL3" s="1">
        <v>221.2814941</v>
      </c>
      <c r="AM3" s="1">
        <v>214.349762</v>
      </c>
      <c r="AN3" s="7">
        <f t="shared" ref="AN3:AN4" si="1">AVERAGE(W3:AM3)</f>
        <v>238.37588366470587</v>
      </c>
    </row>
    <row r="4" spans="1:40" x14ac:dyDescent="0.35">
      <c r="A4" s="2" t="s">
        <v>4</v>
      </c>
      <c r="B4" s="1">
        <v>386.9152679</v>
      </c>
      <c r="C4" s="1">
        <v>374.42987060000002</v>
      </c>
      <c r="D4" s="1">
        <v>323.49269099999998</v>
      </c>
      <c r="E4" s="1">
        <v>357.56645200000003</v>
      </c>
      <c r="F4" s="1">
        <v>446.64811709999998</v>
      </c>
      <c r="G4" s="1">
        <v>389.10113530000001</v>
      </c>
      <c r="H4" s="1">
        <v>402.88548279999998</v>
      </c>
      <c r="I4" s="1">
        <v>475.08489989999998</v>
      </c>
      <c r="J4" s="1">
        <v>473.78759769999999</v>
      </c>
      <c r="K4" s="1">
        <v>222.5255737</v>
      </c>
      <c r="L4" s="1">
        <v>508.85018919999999</v>
      </c>
      <c r="M4" s="1">
        <v>247.54396059999999</v>
      </c>
      <c r="N4" s="1">
        <v>473.22457889999998</v>
      </c>
      <c r="O4" s="1">
        <v>245.68554689999999</v>
      </c>
      <c r="P4" s="1">
        <v>501.87561040000003</v>
      </c>
      <c r="Q4" s="1">
        <v>482.59072880000002</v>
      </c>
      <c r="R4" s="3">
        <v>431.38803100000001</v>
      </c>
      <c r="S4" s="7">
        <f t="shared" si="0"/>
        <v>396.68210198823533</v>
      </c>
      <c r="T4" s="1">
        <v>305.36976620000002</v>
      </c>
      <c r="U4" s="1">
        <v>213.48023989999999</v>
      </c>
      <c r="V4" s="1">
        <v>469.155304</v>
      </c>
      <c r="W4" s="1">
        <v>410.04550169999999</v>
      </c>
      <c r="X4" s="1">
        <v>394.16180420000001</v>
      </c>
      <c r="Y4" s="1">
        <v>408.79634090000002</v>
      </c>
      <c r="Z4" s="1">
        <v>480.0539551</v>
      </c>
      <c r="AA4" s="1"/>
      <c r="AB4" s="1">
        <v>418.16461179999999</v>
      </c>
      <c r="AC4" s="1">
        <v>356.27255250000002</v>
      </c>
      <c r="AD4" s="1">
        <v>381.29922490000001</v>
      </c>
      <c r="AE4" s="1">
        <v>329.91461179999999</v>
      </c>
      <c r="AF4" s="1">
        <v>388.6027527</v>
      </c>
      <c r="AG4" s="1">
        <v>349.30770869999998</v>
      </c>
      <c r="AH4" s="1">
        <v>299.8790894</v>
      </c>
      <c r="AI4" s="1">
        <v>424.4726766</v>
      </c>
      <c r="AJ4" s="1"/>
      <c r="AK4" s="1"/>
      <c r="AL4" s="1"/>
      <c r="AM4" s="1"/>
      <c r="AN4" s="7">
        <f t="shared" si="1"/>
        <v>386.74756919166674</v>
      </c>
    </row>
  </sheetData>
  <mergeCells count="2">
    <mergeCell ref="B1:R1"/>
    <mergeCell ref="T1:AM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25165-8A07-4A61-B3E9-B78D7DBD7E89}">
  <dimension ref="A1:AN4"/>
  <sheetViews>
    <sheetView zoomScale="40" zoomScaleNormal="40" workbookViewId="0">
      <selection activeCell="AN1" sqref="AN1:AN4"/>
    </sheetView>
  </sheetViews>
  <sheetFormatPr defaultRowHeight="13.9" x14ac:dyDescent="0.4"/>
  <sheetData>
    <row r="1" spans="1:40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 t="s">
        <v>6</v>
      </c>
      <c r="T1" s="4" t="s">
        <v>1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6" t="s">
        <v>6</v>
      </c>
    </row>
    <row r="2" spans="1:40" x14ac:dyDescent="0.35">
      <c r="A2" s="2" t="s">
        <v>2</v>
      </c>
      <c r="B2" s="1">
        <v>54.721488950000001</v>
      </c>
      <c r="C2" s="1">
        <v>55.661518100000002</v>
      </c>
      <c r="D2" s="1">
        <v>49.987998959999999</v>
      </c>
      <c r="E2" s="1">
        <v>56.895130160000001</v>
      </c>
      <c r="F2" s="1"/>
      <c r="G2" s="1"/>
      <c r="H2" s="1"/>
      <c r="I2" s="1"/>
      <c r="J2" s="1"/>
      <c r="K2" s="1">
        <v>54.814949040000002</v>
      </c>
      <c r="L2" s="1">
        <v>52.59876251</v>
      </c>
      <c r="M2" s="1">
        <v>63.03476715</v>
      </c>
      <c r="N2" s="1">
        <v>62.976104739999997</v>
      </c>
      <c r="O2" s="1">
        <v>68.098815920000007</v>
      </c>
      <c r="P2" s="1">
        <v>54.345161439999998</v>
      </c>
      <c r="Q2" s="1">
        <v>55.785087590000003</v>
      </c>
      <c r="R2" s="3">
        <v>57.346618650000003</v>
      </c>
      <c r="S2" s="7">
        <f>AVERAGE(B2:R2)</f>
        <v>57.188866934166661</v>
      </c>
      <c r="T2" s="1">
        <v>56.049636839999998</v>
      </c>
      <c r="U2" s="1">
        <v>57.255035399999997</v>
      </c>
      <c r="V2" s="1">
        <v>56.722888949999998</v>
      </c>
      <c r="W2" s="1">
        <v>56.48944092</v>
      </c>
      <c r="X2" s="1">
        <v>60.099605560000001</v>
      </c>
      <c r="Y2" s="1">
        <v>58.613948819999997</v>
      </c>
      <c r="Z2" s="1">
        <v>55.520660399999997</v>
      </c>
      <c r="AA2" s="1">
        <v>60.379981989999997</v>
      </c>
      <c r="AB2" s="1">
        <v>56.285514829999997</v>
      </c>
      <c r="AC2" s="1">
        <v>57.221420289999998</v>
      </c>
      <c r="AD2" s="1">
        <v>55.72492218</v>
      </c>
      <c r="AE2" s="1">
        <v>54.941032409999998</v>
      </c>
      <c r="AF2" s="1"/>
      <c r="AG2" s="1"/>
      <c r="AH2" s="1"/>
      <c r="AI2" s="1"/>
      <c r="AJ2" s="1"/>
      <c r="AK2" s="1"/>
      <c r="AL2" s="1"/>
      <c r="AM2" s="1"/>
      <c r="AN2" s="7">
        <f>AVERAGE(W2:AM2)</f>
        <v>57.2529474888889</v>
      </c>
    </row>
    <row r="3" spans="1:40" x14ac:dyDescent="0.35">
      <c r="A3" s="2" t="s">
        <v>3</v>
      </c>
      <c r="B3" s="1">
        <v>56.661586759999999</v>
      </c>
      <c r="C3" s="1">
        <v>54.645141600000002</v>
      </c>
      <c r="D3" s="1">
        <v>57.00366211</v>
      </c>
      <c r="E3" s="1">
        <v>58.753288269999999</v>
      </c>
      <c r="F3" s="1">
        <v>61.99013901</v>
      </c>
      <c r="G3" s="1">
        <v>46.189655299999998</v>
      </c>
      <c r="H3" s="1">
        <v>58.631759639999999</v>
      </c>
      <c r="I3" s="1">
        <v>49.642688749999998</v>
      </c>
      <c r="J3" s="1"/>
      <c r="K3" s="1">
        <v>65.131431579999997</v>
      </c>
      <c r="L3" s="1">
        <v>59.25660706</v>
      </c>
      <c r="M3" s="1">
        <v>60.382987980000003</v>
      </c>
      <c r="N3" s="1">
        <v>65.942047119999998</v>
      </c>
      <c r="O3" s="1">
        <v>61.225173949999999</v>
      </c>
      <c r="P3" s="1">
        <v>61.318603520000003</v>
      </c>
      <c r="Q3" s="1">
        <v>68.815185549999995</v>
      </c>
      <c r="R3" s="3">
        <v>66.849639890000006</v>
      </c>
      <c r="S3" s="7">
        <f t="shared" ref="S3:S4" si="0">AVERAGE(B3:R3)</f>
        <v>59.527474880625007</v>
      </c>
      <c r="T3" s="1">
        <v>54.941818240000003</v>
      </c>
      <c r="U3" s="1">
        <v>86.608886720000001</v>
      </c>
      <c r="V3" s="1">
        <v>54.724887850000002</v>
      </c>
      <c r="W3" s="1">
        <v>61.410556790000001</v>
      </c>
      <c r="X3" s="1">
        <v>69.11434174</v>
      </c>
      <c r="Y3" s="1">
        <v>65.241703029999996</v>
      </c>
      <c r="Z3" s="1">
        <v>62.239578250000001</v>
      </c>
      <c r="AA3" s="1">
        <v>59.989250179999999</v>
      </c>
      <c r="AB3" s="1">
        <v>75.317390439999997</v>
      </c>
      <c r="AC3" s="1">
        <v>63.190940859999998</v>
      </c>
      <c r="AD3" s="1">
        <v>62.663421630000002</v>
      </c>
      <c r="AE3" s="1">
        <v>61.633010859999999</v>
      </c>
      <c r="AF3" s="1">
        <v>62.632583619999998</v>
      </c>
      <c r="AG3" s="1">
        <v>61.570037839999998</v>
      </c>
      <c r="AH3" s="1">
        <v>89.782714839999997</v>
      </c>
      <c r="AI3" s="1">
        <v>64.350555420000006</v>
      </c>
      <c r="AJ3" s="1">
        <v>62.286659239999999</v>
      </c>
      <c r="AK3" s="1">
        <v>57.94333649</v>
      </c>
      <c r="AL3" s="1">
        <v>51.753387449999998</v>
      </c>
      <c r="AM3" s="1">
        <v>60.756141659999997</v>
      </c>
      <c r="AN3" s="7">
        <f t="shared" ref="AN3:AN4" si="1">AVERAGE(W3:AM3)</f>
        <v>64.227977078823528</v>
      </c>
    </row>
    <row r="4" spans="1:40" x14ac:dyDescent="0.35">
      <c r="A4" s="2" t="s">
        <v>4</v>
      </c>
      <c r="B4" s="1">
        <v>66.834815980000002</v>
      </c>
      <c r="C4" s="1">
        <v>76.773937230000001</v>
      </c>
      <c r="D4" s="1">
        <v>62.207111359999999</v>
      </c>
      <c r="E4" s="1">
        <v>61.239364620000003</v>
      </c>
      <c r="F4" s="1">
        <v>66.208484650000003</v>
      </c>
      <c r="G4" s="1">
        <v>61.425861359999999</v>
      </c>
      <c r="H4" s="1">
        <v>62.56881714</v>
      </c>
      <c r="I4" s="1">
        <v>64.302402499999999</v>
      </c>
      <c r="J4" s="1">
        <v>56.630813600000003</v>
      </c>
      <c r="K4" s="1">
        <v>48.440940859999998</v>
      </c>
      <c r="L4" s="1">
        <v>62.00588226</v>
      </c>
      <c r="M4" s="1">
        <v>60.788208009999998</v>
      </c>
      <c r="N4" s="1">
        <v>61.663032530000002</v>
      </c>
      <c r="O4" s="1">
        <v>64.914138789999996</v>
      </c>
      <c r="P4" s="1">
        <v>64.784996030000002</v>
      </c>
      <c r="Q4" s="1">
        <v>58.161476139999998</v>
      </c>
      <c r="R4" s="3">
        <v>58.815544129999999</v>
      </c>
      <c r="S4" s="7">
        <f t="shared" si="0"/>
        <v>62.221519246470585</v>
      </c>
      <c r="T4" s="1">
        <v>63.851074220000001</v>
      </c>
      <c r="U4" s="1">
        <v>48.644420619999998</v>
      </c>
      <c r="V4" s="1">
        <v>73.30495071</v>
      </c>
      <c r="W4" s="1">
        <v>65.039146419999994</v>
      </c>
      <c r="X4" s="1">
        <v>66.224040990000006</v>
      </c>
      <c r="Y4" s="1">
        <v>63.710838320000001</v>
      </c>
      <c r="Z4" s="1">
        <v>65.004890439999997</v>
      </c>
      <c r="AA4" s="1"/>
      <c r="AB4" s="1">
        <v>62.691276549999998</v>
      </c>
      <c r="AC4" s="1">
        <v>70.318695070000004</v>
      </c>
      <c r="AD4" s="1">
        <v>63.475273129999998</v>
      </c>
      <c r="AE4" s="1">
        <v>67.131439209999996</v>
      </c>
      <c r="AF4" s="1">
        <v>64.818778989999998</v>
      </c>
      <c r="AG4" s="1">
        <v>69.377555849999993</v>
      </c>
      <c r="AH4" s="1">
        <v>63.316078189999999</v>
      </c>
      <c r="AI4" s="1">
        <v>66.316187540000001</v>
      </c>
      <c r="AJ4" s="1"/>
      <c r="AK4" s="1"/>
      <c r="AL4" s="1"/>
      <c r="AM4" s="1"/>
      <c r="AN4" s="7">
        <f t="shared" si="1"/>
        <v>65.618683391666664</v>
      </c>
    </row>
  </sheetData>
  <mergeCells count="2">
    <mergeCell ref="B1:R1"/>
    <mergeCell ref="T1:AM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FE9DC-2C42-4145-8976-4010F4E17C2C}">
  <dimension ref="A1:AN4"/>
  <sheetViews>
    <sheetView zoomScale="40" zoomScaleNormal="40" workbookViewId="0">
      <selection activeCell="AN1" sqref="AN1:AN4"/>
    </sheetView>
  </sheetViews>
  <sheetFormatPr defaultRowHeight="13.9" x14ac:dyDescent="0.4"/>
  <sheetData>
    <row r="1" spans="1:40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 t="s">
        <v>6</v>
      </c>
      <c r="T1" s="4" t="s">
        <v>5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6" t="s">
        <v>6</v>
      </c>
    </row>
    <row r="2" spans="1:40" x14ac:dyDescent="0.35">
      <c r="A2" s="2" t="s">
        <v>2</v>
      </c>
      <c r="B2" s="1">
        <v>-75.436485289999993</v>
      </c>
      <c r="C2" s="1">
        <v>-79.257488249999994</v>
      </c>
      <c r="D2" s="1">
        <v>-81.694740300000007</v>
      </c>
      <c r="E2" s="1">
        <v>-78.189815519999996</v>
      </c>
      <c r="F2" s="1">
        <v>-79.15094757</v>
      </c>
      <c r="G2" s="1">
        <v>-86.538093570000001</v>
      </c>
      <c r="H2" s="1">
        <v>-76.57074738</v>
      </c>
      <c r="I2" s="1">
        <v>-74.576675420000001</v>
      </c>
      <c r="J2" s="1">
        <v>-80.202468870000004</v>
      </c>
      <c r="K2" s="1">
        <v>-84.114601140000005</v>
      </c>
      <c r="L2" s="1">
        <v>-76.779808040000006</v>
      </c>
      <c r="M2" s="1">
        <v>-75.364151000000007</v>
      </c>
      <c r="N2" s="1"/>
      <c r="O2" s="1"/>
      <c r="P2" s="1"/>
      <c r="Q2" s="1"/>
      <c r="R2" s="3"/>
      <c r="S2" s="7">
        <f>AVERAGE(B2:R2)</f>
        <v>-78.989668529166664</v>
      </c>
      <c r="T2" s="1">
        <v>-78.355712890000007</v>
      </c>
      <c r="U2" s="1">
        <v>-77.907897950000006</v>
      </c>
      <c r="V2" s="1">
        <v>-78.561504360000001</v>
      </c>
      <c r="W2" s="1">
        <v>-76.683151249999995</v>
      </c>
      <c r="X2" s="1">
        <v>-77.046108250000003</v>
      </c>
      <c r="Y2" s="1">
        <v>-81.170238490000003</v>
      </c>
      <c r="Z2" s="1">
        <v>-80.093185419999998</v>
      </c>
      <c r="AA2" s="1">
        <v>-78.041999820000001</v>
      </c>
      <c r="AB2" s="1">
        <v>-79.780128480000002</v>
      </c>
      <c r="AC2" s="1">
        <v>-83.096435549999995</v>
      </c>
      <c r="AD2" s="1">
        <v>-83.831962590000003</v>
      </c>
      <c r="AE2" s="1">
        <v>-81.735069269999997</v>
      </c>
      <c r="AF2" s="1"/>
      <c r="AG2" s="1"/>
      <c r="AH2" s="1"/>
      <c r="AI2" s="1"/>
      <c r="AJ2" s="1"/>
      <c r="AK2" s="1"/>
      <c r="AL2" s="1"/>
      <c r="AM2" s="1"/>
      <c r="AN2" s="7">
        <f>AVERAGE(W2:AM2)</f>
        <v>-80.164253235555563</v>
      </c>
    </row>
    <row r="3" spans="1:40" x14ac:dyDescent="0.35">
      <c r="A3" s="2" t="s">
        <v>3</v>
      </c>
      <c r="B3" s="1">
        <v>-79.570285799999994</v>
      </c>
      <c r="C3" s="1">
        <v>-79.18465424</v>
      </c>
      <c r="D3" s="1">
        <v>-79.1240387</v>
      </c>
      <c r="E3" s="1">
        <v>-76.187370299999998</v>
      </c>
      <c r="F3" s="1">
        <v>-76.334323879999999</v>
      </c>
      <c r="G3" s="1">
        <v>-81.787784579999993</v>
      </c>
      <c r="H3" s="1">
        <v>-78.780097960000006</v>
      </c>
      <c r="I3" s="1">
        <v>-78.745777129999993</v>
      </c>
      <c r="J3" s="1">
        <v>-78.753273010000001</v>
      </c>
      <c r="K3" s="1">
        <v>-80.166748049999995</v>
      </c>
      <c r="L3" s="1">
        <v>-82.596153259999994</v>
      </c>
      <c r="M3" s="1">
        <v>-78.616180420000006</v>
      </c>
      <c r="N3" s="1">
        <v>-80.331359860000006</v>
      </c>
      <c r="O3" s="1">
        <v>-80.132202149999998</v>
      </c>
      <c r="P3" s="1">
        <v>-77.30078125</v>
      </c>
      <c r="Q3" s="1">
        <v>-79.841186519999994</v>
      </c>
      <c r="R3" s="3"/>
      <c r="S3" s="7">
        <f t="shared" ref="S3:S4" si="0">AVERAGE(B3:R3)</f>
        <v>-79.215763569375</v>
      </c>
      <c r="T3" s="1">
        <v>-81.234046939999999</v>
      </c>
      <c r="U3" s="1">
        <v>-73.239685059999999</v>
      </c>
      <c r="V3" s="1">
        <v>-82.327167509999995</v>
      </c>
      <c r="W3" s="1">
        <v>-80.668895719999995</v>
      </c>
      <c r="X3" s="1">
        <v>-77.265235899999993</v>
      </c>
      <c r="Y3" s="1">
        <v>-77.84228134</v>
      </c>
      <c r="Z3" s="1">
        <v>-79.708419800000001</v>
      </c>
      <c r="AA3" s="1">
        <v>-75.503784179999997</v>
      </c>
      <c r="AB3" s="1">
        <v>-72.159248349999999</v>
      </c>
      <c r="AC3" s="1">
        <v>-75.971397400000001</v>
      </c>
      <c r="AD3" s="1">
        <v>-78.847290040000004</v>
      </c>
      <c r="AE3" s="1">
        <v>-81.815734860000006</v>
      </c>
      <c r="AF3" s="1">
        <v>-80.669021610000001</v>
      </c>
      <c r="AG3" s="1">
        <v>-84.998794559999993</v>
      </c>
      <c r="AH3" s="1">
        <v>-78.874862669999999</v>
      </c>
      <c r="AI3" s="1">
        <v>-77.966201780000006</v>
      </c>
      <c r="AJ3" s="1">
        <v>-79.685859679999993</v>
      </c>
      <c r="AK3" s="1">
        <v>-82.411659240000006</v>
      </c>
      <c r="AL3" s="1">
        <v>-84.576644900000005</v>
      </c>
      <c r="AM3" s="1">
        <v>-80.081626889999995</v>
      </c>
      <c r="AN3" s="7">
        <f t="shared" ref="AN3:AN4" si="1">AVERAGE(W3:AM3)</f>
        <v>-79.355703465882357</v>
      </c>
    </row>
    <row r="4" spans="1:40" x14ac:dyDescent="0.35">
      <c r="A4" s="2" t="s">
        <v>4</v>
      </c>
      <c r="B4" s="1">
        <v>-81.734580989999998</v>
      </c>
      <c r="C4" s="1">
        <v>-78.919338229999994</v>
      </c>
      <c r="D4" s="1">
        <v>-90.199993129999996</v>
      </c>
      <c r="E4" s="1">
        <v>-83.138847350000006</v>
      </c>
      <c r="F4" s="1">
        <v>-80.174190519999996</v>
      </c>
      <c r="G4" s="1">
        <v>-78.855976100000007</v>
      </c>
      <c r="H4" s="1">
        <v>-84.759307860000007</v>
      </c>
      <c r="I4" s="1">
        <v>-82.747295379999997</v>
      </c>
      <c r="J4" s="1">
        <v>-84.987716669999998</v>
      </c>
      <c r="K4" s="1">
        <v>-88.831306459999993</v>
      </c>
      <c r="L4" s="1">
        <v>-77.449516299999999</v>
      </c>
      <c r="M4" s="1">
        <v>-74.776184079999993</v>
      </c>
      <c r="N4" s="1">
        <v>-84.284141539999993</v>
      </c>
      <c r="O4" s="1">
        <v>-73.020706180000005</v>
      </c>
      <c r="P4" s="1">
        <v>-76.231910709999994</v>
      </c>
      <c r="Q4" s="1">
        <v>-81.822441100000006</v>
      </c>
      <c r="R4" s="3">
        <v>-76.822166440000004</v>
      </c>
      <c r="S4" s="7">
        <f t="shared" si="0"/>
        <v>-81.103271708235297</v>
      </c>
      <c r="T4" s="1">
        <v>-73.911148069999996</v>
      </c>
      <c r="U4" s="1">
        <v>-80.586902620000004</v>
      </c>
      <c r="V4" s="1">
        <v>-80.543033600000001</v>
      </c>
      <c r="W4" s="1">
        <v>-71.808120729999999</v>
      </c>
      <c r="X4" s="1">
        <v>-74.267406460000004</v>
      </c>
      <c r="Y4" s="1">
        <v>-72.87090302</v>
      </c>
      <c r="Z4" s="1">
        <v>-78.848266600000002</v>
      </c>
      <c r="AA4" s="1">
        <v>-85.152137760000002</v>
      </c>
      <c r="AB4" s="1">
        <v>-77.69372559</v>
      </c>
      <c r="AC4" s="1">
        <v>-82.528770449999996</v>
      </c>
      <c r="AD4" s="1">
        <v>-76.092300420000001</v>
      </c>
      <c r="AE4" s="1">
        <v>-88.972373959999999</v>
      </c>
      <c r="AF4" s="1">
        <v>-75.832283020000006</v>
      </c>
      <c r="AG4" s="1">
        <v>-85.494483950000003</v>
      </c>
      <c r="AH4" s="1">
        <v>-83.691579180000005</v>
      </c>
      <c r="AI4" s="1"/>
      <c r="AJ4" s="1"/>
      <c r="AK4" s="1"/>
      <c r="AL4" s="1"/>
      <c r="AM4" s="1"/>
      <c r="AN4" s="7">
        <f t="shared" si="1"/>
        <v>-79.437695928333326</v>
      </c>
    </row>
  </sheetData>
  <mergeCells count="2">
    <mergeCell ref="B1:R1"/>
    <mergeCell ref="T1:AM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E4B02-5D99-4466-857C-CEC39C1F98F9}">
  <dimension ref="A1:AN4"/>
  <sheetViews>
    <sheetView tabSelected="1" zoomScale="40" zoomScaleNormal="40" workbookViewId="0">
      <selection activeCell="AM40" sqref="AM40"/>
    </sheetView>
  </sheetViews>
  <sheetFormatPr defaultRowHeight="13.9" x14ac:dyDescent="0.4"/>
  <sheetData>
    <row r="1" spans="1:40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6" t="s">
        <v>6</v>
      </c>
      <c r="T1" s="4" t="s">
        <v>5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6" t="s">
        <v>6</v>
      </c>
    </row>
    <row r="2" spans="1:40" x14ac:dyDescent="0.35">
      <c r="A2" s="2" t="s">
        <v>2</v>
      </c>
      <c r="B2" s="1">
        <v>130.15797420000001</v>
      </c>
      <c r="C2" s="1">
        <v>134.91900630000001</v>
      </c>
      <c r="D2" s="1">
        <v>131.68273930000001</v>
      </c>
      <c r="E2" s="1">
        <v>135.08494569999999</v>
      </c>
      <c r="F2" s="1"/>
      <c r="G2" s="1"/>
      <c r="H2" s="1"/>
      <c r="I2" s="1"/>
      <c r="J2" s="1"/>
      <c r="K2" s="1">
        <v>133.96589660000001</v>
      </c>
      <c r="L2" s="1">
        <v>139.13685609999999</v>
      </c>
      <c r="M2" s="1">
        <v>139.6055145</v>
      </c>
      <c r="N2" s="1">
        <v>137.5527802</v>
      </c>
      <c r="O2" s="1">
        <v>148.30128479999999</v>
      </c>
      <c r="P2" s="1">
        <v>138.4597626</v>
      </c>
      <c r="Q2" s="1">
        <v>132.5648956</v>
      </c>
      <c r="R2" s="3">
        <v>132.71076969999999</v>
      </c>
      <c r="S2" s="7">
        <f>AVERAGE(B2:R2)</f>
        <v>136.17853546666666</v>
      </c>
      <c r="T2" s="1">
        <v>134.40534969999999</v>
      </c>
      <c r="U2" s="1">
        <v>135.16293329999999</v>
      </c>
      <c r="V2" s="1">
        <v>135.2843933</v>
      </c>
      <c r="W2" s="1">
        <v>133.1725922</v>
      </c>
      <c r="X2" s="1">
        <v>137.14571380000001</v>
      </c>
      <c r="Y2" s="1">
        <v>139.78418730000001</v>
      </c>
      <c r="Z2" s="1">
        <v>135.61384580000001</v>
      </c>
      <c r="AA2" s="1">
        <v>138.4219818</v>
      </c>
      <c r="AB2" s="1">
        <v>136.0656433</v>
      </c>
      <c r="AC2" s="1">
        <v>140.31785579999999</v>
      </c>
      <c r="AD2" s="1">
        <v>139.55688480000001</v>
      </c>
      <c r="AE2" s="1">
        <v>136.6761017</v>
      </c>
      <c r="AF2" s="1"/>
      <c r="AG2" s="1"/>
      <c r="AH2" s="1"/>
      <c r="AI2" s="1"/>
      <c r="AJ2" s="1"/>
      <c r="AK2" s="1"/>
      <c r="AL2" s="1"/>
      <c r="AM2" s="1"/>
      <c r="AN2" s="7">
        <f>AVERAGE(W2:AM2)</f>
        <v>137.41720072222222</v>
      </c>
    </row>
    <row r="3" spans="1:40" x14ac:dyDescent="0.35">
      <c r="A3" s="2" t="s">
        <v>3</v>
      </c>
      <c r="B3" s="1">
        <v>136.2318726</v>
      </c>
      <c r="C3" s="1">
        <v>133.8297958</v>
      </c>
      <c r="D3" s="1">
        <v>136.12770080000001</v>
      </c>
      <c r="E3" s="1">
        <v>134.94065860000001</v>
      </c>
      <c r="F3" s="1">
        <v>138.32446289999999</v>
      </c>
      <c r="G3" s="1">
        <v>127.97743989999999</v>
      </c>
      <c r="H3" s="1">
        <v>137.41185759999999</v>
      </c>
      <c r="I3" s="1">
        <v>128.3884659</v>
      </c>
      <c r="J3" s="1"/>
      <c r="K3" s="1">
        <v>143.88470459999999</v>
      </c>
      <c r="L3" s="1">
        <v>139.42335510000001</v>
      </c>
      <c r="M3" s="1">
        <v>142.97914119999999</v>
      </c>
      <c r="N3" s="1">
        <v>144.55822749999999</v>
      </c>
      <c r="O3" s="1">
        <v>141.55653380000001</v>
      </c>
      <c r="P3" s="1">
        <v>141.45080569999999</v>
      </c>
      <c r="Q3" s="1">
        <v>146.1159668</v>
      </c>
      <c r="R3" s="3">
        <v>146.69082639999999</v>
      </c>
      <c r="S3" s="7">
        <f t="shared" ref="S3:S4" si="0">AVERAGE(B3:R3)</f>
        <v>138.74323844999998</v>
      </c>
      <c r="T3" s="1">
        <v>136.1758652</v>
      </c>
      <c r="U3" s="1">
        <v>159.8485718</v>
      </c>
      <c r="V3" s="1">
        <v>137.0520554</v>
      </c>
      <c r="W3" s="1">
        <v>142.0794525</v>
      </c>
      <c r="X3" s="1">
        <v>146.3795776</v>
      </c>
      <c r="Y3" s="1">
        <v>143.08398439999999</v>
      </c>
      <c r="Z3" s="1">
        <v>141.94799800000001</v>
      </c>
      <c r="AA3" s="1">
        <v>135.4930344</v>
      </c>
      <c r="AB3" s="1">
        <v>147.47663879999999</v>
      </c>
      <c r="AC3" s="1">
        <v>139.16233829999999</v>
      </c>
      <c r="AD3" s="1">
        <v>141.5107117</v>
      </c>
      <c r="AE3" s="1">
        <v>143.44874569999999</v>
      </c>
      <c r="AF3" s="1">
        <v>143.30160520000001</v>
      </c>
      <c r="AG3" s="1">
        <v>146.56883239999999</v>
      </c>
      <c r="AH3" s="1">
        <v>168.6575775</v>
      </c>
      <c r="AI3" s="1">
        <v>142.31675720000001</v>
      </c>
      <c r="AJ3" s="1">
        <v>141.97251890000001</v>
      </c>
      <c r="AK3" s="1">
        <v>140.35499569999999</v>
      </c>
      <c r="AL3" s="1">
        <v>136.3300323</v>
      </c>
      <c r="AM3" s="1">
        <v>140.8377686</v>
      </c>
      <c r="AN3" s="7">
        <f t="shared" ref="AN3:AN4" si="1">AVERAGE(W3:AM3)</f>
        <v>143.58368054117648</v>
      </c>
    </row>
    <row r="4" spans="1:40" x14ac:dyDescent="0.35">
      <c r="A4" s="2" t="s">
        <v>4</v>
      </c>
      <c r="B4" s="1">
        <v>148.56939700000001</v>
      </c>
      <c r="C4" s="1">
        <v>155.6932755</v>
      </c>
      <c r="D4" s="1">
        <v>152.4071045</v>
      </c>
      <c r="E4" s="1">
        <v>144.37821199999999</v>
      </c>
      <c r="F4" s="1">
        <v>146.38267519999999</v>
      </c>
      <c r="G4" s="1">
        <v>140.28183749999999</v>
      </c>
      <c r="H4" s="1">
        <v>147.328125</v>
      </c>
      <c r="I4" s="1">
        <v>147.04969790000001</v>
      </c>
      <c r="J4" s="1">
        <v>141.6185303</v>
      </c>
      <c r="K4" s="1">
        <v>137.2722473</v>
      </c>
      <c r="L4" s="1">
        <v>139.4553986</v>
      </c>
      <c r="M4" s="1">
        <v>135.56439209999999</v>
      </c>
      <c r="N4" s="1">
        <v>145.94717410000001</v>
      </c>
      <c r="O4" s="1">
        <v>137.934845</v>
      </c>
      <c r="P4" s="1">
        <v>141.01690669999999</v>
      </c>
      <c r="Q4" s="1">
        <v>139.98391720000001</v>
      </c>
      <c r="R4" s="3">
        <v>135.63771059999999</v>
      </c>
      <c r="S4" s="7">
        <f t="shared" si="0"/>
        <v>143.32479097058825</v>
      </c>
      <c r="T4" s="1">
        <v>137.76222229999999</v>
      </c>
      <c r="U4" s="1">
        <v>129.23132319999999</v>
      </c>
      <c r="V4" s="1">
        <v>153.84798430000001</v>
      </c>
      <c r="W4" s="1">
        <v>136.8472672</v>
      </c>
      <c r="X4" s="1">
        <v>140.4914474</v>
      </c>
      <c r="Y4" s="1">
        <v>136.5817413</v>
      </c>
      <c r="Z4" s="1">
        <v>143.85315700000001</v>
      </c>
      <c r="AA4" s="1"/>
      <c r="AB4" s="1">
        <v>147.84341430000001</v>
      </c>
      <c r="AC4" s="1">
        <v>148.01242070000001</v>
      </c>
      <c r="AD4" s="1">
        <v>146.00404359999999</v>
      </c>
      <c r="AE4" s="1">
        <v>143.22373959999999</v>
      </c>
      <c r="AF4" s="1">
        <v>153.79115300000001</v>
      </c>
      <c r="AG4" s="1">
        <v>145.20983889999999</v>
      </c>
      <c r="AH4" s="1">
        <v>148.8105621</v>
      </c>
      <c r="AI4" s="1">
        <v>150.00776669999999</v>
      </c>
      <c r="AJ4" s="1"/>
      <c r="AK4" s="1"/>
      <c r="AL4" s="1"/>
      <c r="AM4" s="1"/>
      <c r="AN4" s="7">
        <f t="shared" si="1"/>
        <v>145.05637931666666</v>
      </c>
    </row>
  </sheetData>
  <mergeCells count="2">
    <mergeCell ref="B1:R1"/>
    <mergeCell ref="T1:AM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PD30</vt:lpstr>
      <vt:lpstr>APD50</vt:lpstr>
      <vt:lpstr>APD70</vt:lpstr>
      <vt:lpstr>APD90</vt:lpstr>
      <vt:lpstr>dVdt max</vt:lpstr>
      <vt:lpstr>Peak</vt:lpstr>
      <vt:lpstr>RMP</vt:lpstr>
      <vt:lpstr>A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Paradis</dc:creator>
  <cp:lastModifiedBy>Marcel Paradis</cp:lastModifiedBy>
  <dcterms:created xsi:type="dcterms:W3CDTF">2023-02-22T03:17:34Z</dcterms:created>
  <dcterms:modified xsi:type="dcterms:W3CDTF">2023-02-22T03:53:18Z</dcterms:modified>
</cp:coreProperties>
</file>